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nger/Dropbox (UMass Medical School)/Zinger_at_UMass/Corvera/2022_WntPaper/2022_ZYL_MesenchymalFate_Paper/__Final__/"/>
    </mc:Choice>
  </mc:AlternateContent>
  <xr:revisionPtr revIDLastSave="0" documentId="13_ncr:1_{85C88FCC-CC4D-F547-949C-8B1EB0216FF5}" xr6:coauthVersionLast="47" xr6:coauthVersionMax="47" xr10:uidLastSave="{00000000-0000-0000-0000-000000000000}"/>
  <bookViews>
    <workbookView xWindow="0" yWindow="460" windowWidth="35840" windowHeight="21940" xr2:uid="{F179A2D4-B62D-534E-BC3B-EB481BEFD2A0}"/>
  </bookViews>
  <sheets>
    <sheet name="Fig. 3d" sheetId="1" r:id="rId1"/>
    <sheet name="Fig. 3g" sheetId="2" r:id="rId2"/>
    <sheet name="Fig. 3k" sheetId="3" r:id="rId3"/>
    <sheet name="Fig. 3l" sheetId="4" r:id="rId4"/>
    <sheet name="Fig. 3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4" l="1"/>
  <c r="G10" i="4" s="1"/>
  <c r="H10" i="4" s="1"/>
  <c r="E9" i="4"/>
  <c r="G9" i="4" s="1"/>
  <c r="H9" i="4" s="1"/>
  <c r="E8" i="4"/>
  <c r="G8" i="4" s="1"/>
  <c r="H8" i="4" s="1"/>
  <c r="E7" i="4"/>
  <c r="G7" i="4" s="1"/>
  <c r="H7" i="4" s="1"/>
  <c r="E6" i="4"/>
  <c r="G6" i="4" s="1"/>
  <c r="H6" i="4" s="1"/>
  <c r="E5" i="4"/>
  <c r="G5" i="4" s="1"/>
  <c r="H5" i="4" s="1"/>
  <c r="E4" i="4"/>
  <c r="G4" i="4" s="1"/>
  <c r="H4" i="4" s="1"/>
</calcChain>
</file>

<file path=xl/sharedStrings.xml><?xml version="1.0" encoding="utf-8"?>
<sst xmlns="http://schemas.openxmlformats.org/spreadsheetml/2006/main" count="173" uniqueCount="72">
  <si>
    <t>qRT-PCR assessment of ADIPOQ and MGP mRNA levels in the A-LD and A-HD from 7-day adipogenic induced cells.</t>
  </si>
  <si>
    <t>ADIPOQ</t>
  </si>
  <si>
    <t>MGP</t>
  </si>
  <si>
    <t>RPL4</t>
  </si>
  <si>
    <t>Primer</t>
  </si>
  <si>
    <t>Sample</t>
  </si>
  <si>
    <t>Replicate</t>
  </si>
  <si>
    <t>A-HD</t>
  </si>
  <si>
    <t>A-LD</t>
  </si>
  <si>
    <t>Cq</t>
  </si>
  <si>
    <t>refCq</t>
  </si>
  <si>
    <t>dCt</t>
  </si>
  <si>
    <t>2^-dCt</t>
  </si>
  <si>
    <t>base_dCt</t>
  </si>
  <si>
    <t>ddCt</t>
  </si>
  <si>
    <t>2^-ddCt</t>
  </si>
  <si>
    <t>avgCq</t>
  </si>
  <si>
    <t>sdCq</t>
  </si>
  <si>
    <t>base_dct</t>
  </si>
  <si>
    <t>2^-ddct</t>
  </si>
  <si>
    <t>Adipogenic</t>
  </si>
  <si>
    <t>DMEM</t>
  </si>
  <si>
    <t>COMP</t>
  </si>
  <si>
    <t>Chondrogenic</t>
  </si>
  <si>
    <t>FRZB</t>
  </si>
  <si>
    <t>Osteogenic</t>
  </si>
  <si>
    <t>Fig. 3g</t>
  </si>
  <si>
    <t xml:space="preserve">mRNA levels of adipogenic (ADIPOQ), chondrogenic (COMP), and osteogenic (FRZB) lineage markers of A-HD after 3-day lineage differentiation </t>
  </si>
  <si>
    <t>Fig. 3d</t>
  </si>
  <si>
    <t>Day</t>
  </si>
  <si>
    <t>Well</t>
  </si>
  <si>
    <t>Cells per 1ml</t>
  </si>
  <si>
    <t>Total cells in well (60uL)</t>
  </si>
  <si>
    <t>Day 0</t>
  </si>
  <si>
    <t>Well 1</t>
  </si>
  <si>
    <t>Day 1</t>
  </si>
  <si>
    <t>Day 2</t>
  </si>
  <si>
    <t>Day 4</t>
  </si>
  <si>
    <t>Day 8</t>
  </si>
  <si>
    <t>Well 2</t>
  </si>
  <si>
    <t>Well 3</t>
  </si>
  <si>
    <t>Cell counts of A-HD after indicated days in progenitor growth medium</t>
  </si>
  <si>
    <t>Fig. 3k</t>
  </si>
  <si>
    <t>qRT-PCR assessment of MGP
mRNA levels in A-HD cells collected after indicated days in progenitor growth medium</t>
  </si>
  <si>
    <t>Fig. 3l</t>
  </si>
  <si>
    <t>Fold Change</t>
  </si>
  <si>
    <t>D0_1</t>
  </si>
  <si>
    <t>D1_1</t>
  </si>
  <si>
    <t>D1_2</t>
  </si>
  <si>
    <t>D2_1</t>
  </si>
  <si>
    <t>D2_2</t>
  </si>
  <si>
    <t>GrowthControl_1</t>
  </si>
  <si>
    <t>GrowthControl_2</t>
  </si>
  <si>
    <t>dCTMGP</t>
  </si>
  <si>
    <t>Ref dcT MGP</t>
  </si>
  <si>
    <t>ddCT MGP</t>
  </si>
  <si>
    <t>RLU</t>
  </si>
  <si>
    <t>BCA</t>
  </si>
  <si>
    <t>BCA_minus_blank</t>
  </si>
  <si>
    <t>protein_quant</t>
  </si>
  <si>
    <t>before separation</t>
  </si>
  <si>
    <t>AL</t>
  </si>
  <si>
    <t>AH</t>
  </si>
  <si>
    <t>Donor</t>
  </si>
  <si>
    <t>RLU_normalized</t>
  </si>
  <si>
    <t xml:space="preserve">STF-luciferase levels in A-LD and A-HD cells before and after cell separation. </t>
  </si>
  <si>
    <t>Fig. 3n</t>
  </si>
  <si>
    <t>Concentration</t>
  </si>
  <si>
    <t>Read1</t>
  </si>
  <si>
    <t>Read2</t>
  </si>
  <si>
    <t>Avg</t>
  </si>
  <si>
    <t>standard curve for B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0" xfId="0" applyFont="1"/>
    <xf numFmtId="11" fontId="4" fillId="0" borderId="0" xfId="0" applyNumberFormat="1" applyFont="1"/>
    <xf numFmtId="0" fontId="2" fillId="0" borderId="1" xfId="0" applyFont="1" applyBorder="1"/>
    <xf numFmtId="49" fontId="1" fillId="0" borderId="0" xfId="0" applyNumberFormat="1" applyFont="1"/>
    <xf numFmtId="0" fontId="5" fillId="0" borderId="0" xfId="0" applyFont="1"/>
    <xf numFmtId="3" fontId="5" fillId="0" borderId="0" xfId="0" applyNumberFormat="1" applyFont="1"/>
    <xf numFmtId="0" fontId="5" fillId="0" borderId="1" xfId="0" applyFont="1" applyBorder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1" xfId="0" applyFont="1" applyBorder="1"/>
    <xf numFmtId="0" fontId="9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4F0AE-B767-1749-873D-99AAFDA30AF1}">
  <dimension ref="A1:K15"/>
  <sheetViews>
    <sheetView tabSelected="1" workbookViewId="0">
      <selection activeCell="D34" sqref="D34"/>
    </sheetView>
  </sheetViews>
  <sheetFormatPr baseColWidth="10" defaultRowHeight="16" x14ac:dyDescent="0.2"/>
  <cols>
    <col min="1" max="1" width="6.6640625" bestFit="1" customWidth="1"/>
  </cols>
  <sheetData>
    <row r="1" spans="1:11" x14ac:dyDescent="0.2">
      <c r="A1" s="1" t="s">
        <v>28</v>
      </c>
      <c r="B1" s="1" t="s">
        <v>0</v>
      </c>
    </row>
    <row r="2" spans="1:11" x14ac:dyDescent="0.2">
      <c r="A2" s="1"/>
      <c r="B2" s="1"/>
    </row>
    <row r="3" spans="1:11" x14ac:dyDescent="0.2">
      <c r="B3" s="5" t="s">
        <v>5</v>
      </c>
      <c r="C3" s="5" t="s">
        <v>6</v>
      </c>
      <c r="D3" s="5" t="s">
        <v>4</v>
      </c>
      <c r="E3" s="5" t="s">
        <v>9</v>
      </c>
      <c r="F3" s="5" t="s">
        <v>10</v>
      </c>
      <c r="G3" s="5" t="s">
        <v>11</v>
      </c>
      <c r="H3" s="5" t="s">
        <v>12</v>
      </c>
      <c r="I3" s="5" t="s">
        <v>13</v>
      </c>
      <c r="J3" s="5" t="s">
        <v>14</v>
      </c>
      <c r="K3" s="5" t="s">
        <v>15</v>
      </c>
    </row>
    <row r="4" spans="1:11" x14ac:dyDescent="0.2">
      <c r="B4" s="2" t="s">
        <v>7</v>
      </c>
      <c r="C4" s="2">
        <v>1</v>
      </c>
      <c r="D4" s="2" t="s">
        <v>1</v>
      </c>
      <c r="E4" s="2">
        <v>26.661770000000001</v>
      </c>
      <c r="F4" s="2">
        <v>16.473549999999999</v>
      </c>
      <c r="G4" s="2">
        <v>10.188217</v>
      </c>
      <c r="H4" s="2">
        <v>8.5711909999999997E-4</v>
      </c>
      <c r="I4" s="2">
        <v>10.19529</v>
      </c>
      <c r="J4" s="2">
        <v>-7.0730619999999998E-3</v>
      </c>
      <c r="K4" s="2">
        <v>1.0049147</v>
      </c>
    </row>
    <row r="5" spans="1:11" x14ac:dyDescent="0.2">
      <c r="B5" s="2" t="s">
        <v>7</v>
      </c>
      <c r="C5" s="2">
        <v>2</v>
      </c>
      <c r="D5" s="2" t="s">
        <v>1</v>
      </c>
      <c r="E5" s="2">
        <v>26.678270000000001</v>
      </c>
      <c r="F5" s="2">
        <v>16.475899999999999</v>
      </c>
      <c r="G5" s="2">
        <v>10.202363</v>
      </c>
      <c r="H5" s="2">
        <v>8.4875580000000003E-4</v>
      </c>
      <c r="I5" s="2">
        <v>10.19529</v>
      </c>
      <c r="J5" s="2">
        <v>7.0730619999999998E-3</v>
      </c>
      <c r="K5" s="2">
        <v>0.99510929999999997</v>
      </c>
    </row>
    <row r="6" spans="1:11" x14ac:dyDescent="0.2">
      <c r="B6" s="2" t="s">
        <v>8</v>
      </c>
      <c r="C6" s="2">
        <v>1</v>
      </c>
      <c r="D6" s="2" t="s">
        <v>1</v>
      </c>
      <c r="E6" s="2">
        <v>24.294699999999999</v>
      </c>
      <c r="F6" s="2">
        <v>16.149460000000001</v>
      </c>
      <c r="G6" s="2">
        <v>8.1452430000000007</v>
      </c>
      <c r="H6" s="2">
        <v>3.5321373E-3</v>
      </c>
      <c r="I6" s="2">
        <v>10.19529</v>
      </c>
      <c r="J6" s="2">
        <v>-2.0500468610000002</v>
      </c>
      <c r="K6" s="2">
        <v>4.1411942000000002</v>
      </c>
    </row>
    <row r="7" spans="1:11" x14ac:dyDescent="0.2">
      <c r="B7" s="2" t="s">
        <v>8</v>
      </c>
      <c r="C7" s="2">
        <v>2</v>
      </c>
      <c r="D7" s="2" t="s">
        <v>1</v>
      </c>
      <c r="E7" s="2">
        <v>24.471440000000001</v>
      </c>
      <c r="F7" s="2">
        <v>16.14594</v>
      </c>
      <c r="G7" s="2">
        <v>8.3254979999999996</v>
      </c>
      <c r="H7" s="2">
        <v>3.1172762000000001E-3</v>
      </c>
      <c r="I7" s="2">
        <v>10.19529</v>
      </c>
      <c r="J7" s="2">
        <v>-1.869791416</v>
      </c>
      <c r="K7" s="2">
        <v>3.6547974000000001</v>
      </c>
    </row>
    <row r="8" spans="1:11" x14ac:dyDescent="0.2">
      <c r="B8" s="2" t="s">
        <v>7</v>
      </c>
      <c r="C8" s="2">
        <v>1</v>
      </c>
      <c r="D8" s="2" t="s">
        <v>2</v>
      </c>
      <c r="E8" s="2">
        <v>18.870640000000002</v>
      </c>
      <c r="F8" s="2">
        <v>16.473549999999999</v>
      </c>
      <c r="G8" s="2">
        <v>2.3970929999999999</v>
      </c>
      <c r="H8" s="2">
        <v>0.18984671950000001</v>
      </c>
      <c r="I8" s="2">
        <v>3.9383249999999999</v>
      </c>
      <c r="J8" s="2">
        <v>-1.541232041</v>
      </c>
      <c r="K8" s="2">
        <v>2.9104293999999999</v>
      </c>
    </row>
    <row r="9" spans="1:11" x14ac:dyDescent="0.2">
      <c r="B9" s="2" t="s">
        <v>7</v>
      </c>
      <c r="C9" s="2">
        <v>2</v>
      </c>
      <c r="D9" s="2" t="s">
        <v>2</v>
      </c>
      <c r="E9" s="2">
        <v>18.755710000000001</v>
      </c>
      <c r="F9" s="2">
        <v>16.475899999999999</v>
      </c>
      <c r="G9" s="2">
        <v>2.2798099999999999</v>
      </c>
      <c r="H9" s="2">
        <v>0.2059248326</v>
      </c>
      <c r="I9" s="2">
        <v>3.9383249999999999</v>
      </c>
      <c r="J9" s="2">
        <v>-1.6585147870000001</v>
      </c>
      <c r="K9" s="2">
        <v>3.1569136000000002</v>
      </c>
    </row>
    <row r="10" spans="1:11" x14ac:dyDescent="0.2">
      <c r="B10" s="2" t="s">
        <v>8</v>
      </c>
      <c r="C10" s="2">
        <v>1</v>
      </c>
      <c r="D10" s="2" t="s">
        <v>2</v>
      </c>
      <c r="E10" s="2">
        <v>20.01558</v>
      </c>
      <c r="F10" s="2">
        <v>16.149460000000001</v>
      </c>
      <c r="G10" s="2">
        <v>3.866126</v>
      </c>
      <c r="H10" s="2">
        <v>6.8577239299999995E-2</v>
      </c>
      <c r="I10" s="2">
        <v>3.9383249999999999</v>
      </c>
      <c r="J10" s="2">
        <v>-7.2198704000000002E-2</v>
      </c>
      <c r="K10" s="2">
        <v>1.0513177</v>
      </c>
    </row>
    <row r="11" spans="1:11" x14ac:dyDescent="0.2">
      <c r="B11" s="2" t="s">
        <v>8</v>
      </c>
      <c r="C11" s="2">
        <v>2</v>
      </c>
      <c r="D11" s="2" t="s">
        <v>2</v>
      </c>
      <c r="E11" s="2">
        <v>20.156469999999999</v>
      </c>
      <c r="F11" s="2">
        <v>16.14594</v>
      </c>
      <c r="G11" s="2">
        <v>4.0105240000000002</v>
      </c>
      <c r="H11" s="2">
        <v>6.2045751199999999E-2</v>
      </c>
      <c r="I11" s="2">
        <v>3.9383249999999999</v>
      </c>
      <c r="J11" s="2">
        <v>7.2198704000000002E-2</v>
      </c>
      <c r="K11" s="2">
        <v>0.95118729999999996</v>
      </c>
    </row>
    <row r="12" spans="1:11" x14ac:dyDescent="0.2">
      <c r="B12" s="2" t="s">
        <v>7</v>
      </c>
      <c r="C12" s="2">
        <v>1</v>
      </c>
      <c r="D12" s="2" t="s">
        <v>3</v>
      </c>
      <c r="E12" s="2">
        <v>16.473549999999999</v>
      </c>
      <c r="F12" s="2">
        <v>16.473549999999999</v>
      </c>
      <c r="G12" s="2">
        <v>0</v>
      </c>
      <c r="H12" s="2">
        <v>1</v>
      </c>
      <c r="I12" s="2">
        <v>0</v>
      </c>
      <c r="J12" s="2">
        <v>0</v>
      </c>
      <c r="K12" s="2">
        <v>1</v>
      </c>
    </row>
    <row r="13" spans="1:11" x14ac:dyDescent="0.2">
      <c r="B13" s="2" t="s">
        <v>7</v>
      </c>
      <c r="C13" s="2">
        <v>2</v>
      </c>
      <c r="D13" s="2" t="s">
        <v>3</v>
      </c>
      <c r="E13" s="2">
        <v>16.475899999999999</v>
      </c>
      <c r="F13" s="2">
        <v>16.475899999999999</v>
      </c>
      <c r="G13" s="2">
        <v>0</v>
      </c>
      <c r="H13" s="2">
        <v>1</v>
      </c>
      <c r="I13" s="2">
        <v>0</v>
      </c>
      <c r="J13" s="2">
        <v>0</v>
      </c>
      <c r="K13" s="2">
        <v>1</v>
      </c>
    </row>
    <row r="14" spans="1:11" x14ac:dyDescent="0.2">
      <c r="B14" s="2" t="s">
        <v>8</v>
      </c>
      <c r="C14" s="2">
        <v>1</v>
      </c>
      <c r="D14" s="2" t="s">
        <v>3</v>
      </c>
      <c r="E14" s="2">
        <v>16.149460000000001</v>
      </c>
      <c r="F14" s="2">
        <v>16.149460000000001</v>
      </c>
      <c r="G14" s="2">
        <v>0</v>
      </c>
      <c r="H14" s="2">
        <v>1</v>
      </c>
      <c r="I14" s="2">
        <v>0</v>
      </c>
      <c r="J14" s="2">
        <v>0</v>
      </c>
      <c r="K14" s="2">
        <v>1</v>
      </c>
    </row>
    <row r="15" spans="1:11" x14ac:dyDescent="0.2">
      <c r="B15" s="2" t="s">
        <v>8</v>
      </c>
      <c r="C15" s="2">
        <v>2</v>
      </c>
      <c r="D15" s="2" t="s">
        <v>3</v>
      </c>
      <c r="E15" s="2">
        <v>16.14594</v>
      </c>
      <c r="F15" s="2">
        <v>16.14594</v>
      </c>
      <c r="G15" s="2">
        <v>0</v>
      </c>
      <c r="H15" s="2">
        <v>1</v>
      </c>
      <c r="I15" s="2">
        <v>0</v>
      </c>
      <c r="J15" s="2">
        <v>0</v>
      </c>
      <c r="K15" s="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D5658-1C34-0440-AEBA-F087C2312D08}">
  <dimension ref="A1:L23"/>
  <sheetViews>
    <sheetView workbookViewId="0">
      <selection activeCell="B8" sqref="B8"/>
    </sheetView>
  </sheetViews>
  <sheetFormatPr baseColWidth="10" defaultRowHeight="16" x14ac:dyDescent="0.2"/>
  <cols>
    <col min="1" max="1" width="6.6640625" bestFit="1" customWidth="1"/>
    <col min="2" max="2" width="14" bestFit="1" customWidth="1"/>
    <col min="3" max="3" width="9.1640625" bestFit="1" customWidth="1"/>
  </cols>
  <sheetData>
    <row r="1" spans="1:12" x14ac:dyDescent="0.2">
      <c r="A1" s="1" t="s">
        <v>26</v>
      </c>
      <c r="B1" s="9" t="s">
        <v>27</v>
      </c>
    </row>
    <row r="3" spans="1:12" x14ac:dyDescent="0.2">
      <c r="A3" s="3"/>
      <c r="B3" s="8" t="s">
        <v>5</v>
      </c>
      <c r="C3" s="8" t="s">
        <v>6</v>
      </c>
      <c r="D3" s="8" t="s">
        <v>4</v>
      </c>
      <c r="E3" s="8" t="s">
        <v>16</v>
      </c>
      <c r="F3" s="8" t="s">
        <v>17</v>
      </c>
      <c r="G3" s="8" t="s">
        <v>10</v>
      </c>
      <c r="H3" s="8" t="s">
        <v>11</v>
      </c>
      <c r="I3" s="8" t="s">
        <v>12</v>
      </c>
      <c r="J3" s="8" t="s">
        <v>18</v>
      </c>
      <c r="K3" s="8" t="s">
        <v>14</v>
      </c>
      <c r="L3" s="8" t="s">
        <v>19</v>
      </c>
    </row>
    <row r="4" spans="1:12" x14ac:dyDescent="0.2">
      <c r="A4" s="3"/>
      <c r="B4" s="6" t="s">
        <v>20</v>
      </c>
      <c r="C4" s="6">
        <v>1</v>
      </c>
      <c r="D4" s="6" t="s">
        <v>1</v>
      </c>
      <c r="E4" s="6">
        <v>24.380289999999999</v>
      </c>
      <c r="F4" s="6">
        <v>0.119988603</v>
      </c>
      <c r="G4" s="6">
        <v>17.19764</v>
      </c>
      <c r="H4" s="6">
        <v>7.1826489999999996</v>
      </c>
      <c r="I4" s="7">
        <v>6.8834650000000001E-3</v>
      </c>
      <c r="J4" s="6">
        <v>14.731055</v>
      </c>
      <c r="K4" s="6">
        <v>-7.5484056500000003</v>
      </c>
      <c r="L4" s="6">
        <v>187.19598149999999</v>
      </c>
    </row>
    <row r="5" spans="1:12" x14ac:dyDescent="0.2">
      <c r="A5" s="3"/>
      <c r="B5" s="6" t="s">
        <v>20</v>
      </c>
      <c r="C5" s="6">
        <v>2</v>
      </c>
      <c r="D5" s="6" t="s">
        <v>1</v>
      </c>
      <c r="E5" s="6">
        <v>24.348030000000001</v>
      </c>
      <c r="F5" s="6">
        <v>3.9134916999999998E-2</v>
      </c>
      <c r="G5" s="6">
        <v>16.623480000000001</v>
      </c>
      <c r="H5" s="6">
        <v>7.7245489999999997</v>
      </c>
      <c r="I5" s="7">
        <v>4.7280159999999998E-3</v>
      </c>
      <c r="J5" s="6">
        <v>14.731055</v>
      </c>
      <c r="K5" s="6">
        <v>-7.0065056700000001</v>
      </c>
      <c r="L5" s="6">
        <v>128.57850490000001</v>
      </c>
    </row>
    <row r="6" spans="1:12" x14ac:dyDescent="0.2">
      <c r="A6" s="3"/>
      <c r="B6" s="6" t="s">
        <v>21</v>
      </c>
      <c r="C6" s="6">
        <v>1</v>
      </c>
      <c r="D6" s="6" t="s">
        <v>1</v>
      </c>
      <c r="E6" s="6">
        <v>31.573720000000002</v>
      </c>
      <c r="F6" s="6">
        <v>0.24939210000000001</v>
      </c>
      <c r="G6" s="6">
        <v>16.679670000000002</v>
      </c>
      <c r="H6" s="6">
        <v>14.894047</v>
      </c>
      <c r="I6" s="7">
        <v>3.2843180000000003E-5</v>
      </c>
      <c r="J6" s="6">
        <v>14.731055</v>
      </c>
      <c r="K6" s="6">
        <v>0.16299153</v>
      </c>
      <c r="L6" s="6">
        <v>0.8931711</v>
      </c>
    </row>
    <row r="7" spans="1:12" x14ac:dyDescent="0.2">
      <c r="A7" s="3"/>
      <c r="B7" s="6" t="s">
        <v>21</v>
      </c>
      <c r="C7" s="6">
        <v>2</v>
      </c>
      <c r="D7" s="6" t="s">
        <v>1</v>
      </c>
      <c r="E7" s="6">
        <v>31.059989999999999</v>
      </c>
      <c r="F7" s="6">
        <v>8.9037049999999996E-3</v>
      </c>
      <c r="G7" s="6">
        <v>16.49192</v>
      </c>
      <c r="H7" s="6">
        <v>14.568063</v>
      </c>
      <c r="I7" s="7">
        <v>4.1169530000000002E-5</v>
      </c>
      <c r="J7" s="6">
        <v>14.731055</v>
      </c>
      <c r="K7" s="6">
        <v>-0.16299153</v>
      </c>
      <c r="L7" s="6">
        <v>1.1196063000000001</v>
      </c>
    </row>
    <row r="8" spans="1:12" x14ac:dyDescent="0.2">
      <c r="A8" s="3"/>
      <c r="B8" s="6" t="s">
        <v>23</v>
      </c>
      <c r="C8" s="6">
        <v>1</v>
      </c>
      <c r="D8" s="6" t="s">
        <v>22</v>
      </c>
      <c r="E8" s="6">
        <v>21.605329999999999</v>
      </c>
      <c r="F8" s="6">
        <v>0.16490502300000001</v>
      </c>
      <c r="G8" s="6">
        <v>17.614830000000001</v>
      </c>
      <c r="H8" s="6">
        <v>3.9905020000000002</v>
      </c>
      <c r="I8" s="7">
        <v>6.2912830000000003E-2</v>
      </c>
      <c r="J8" s="6">
        <v>8.3101570000000002</v>
      </c>
      <c r="K8" s="6">
        <v>-4.3196552500000003</v>
      </c>
      <c r="L8" s="6">
        <v>19.9685165</v>
      </c>
    </row>
    <row r="9" spans="1:12" x14ac:dyDescent="0.2">
      <c r="A9" s="3"/>
      <c r="B9" s="6" t="s">
        <v>23</v>
      </c>
      <c r="C9" s="6">
        <v>2</v>
      </c>
      <c r="D9" s="6" t="s">
        <v>22</v>
      </c>
      <c r="E9" s="6">
        <v>20.771540000000002</v>
      </c>
      <c r="F9" s="6">
        <v>0.11817290900000001</v>
      </c>
      <c r="G9" s="6">
        <v>16.731000000000002</v>
      </c>
      <c r="H9" s="6">
        <v>4.0405430000000004</v>
      </c>
      <c r="I9" s="7">
        <v>6.0768049999999997E-2</v>
      </c>
      <c r="J9" s="6">
        <v>8.3101570000000002</v>
      </c>
      <c r="K9" s="6">
        <v>-4.2696138799999996</v>
      </c>
      <c r="L9" s="6">
        <v>19.287762399999998</v>
      </c>
    </row>
    <row r="10" spans="1:12" x14ac:dyDescent="0.2">
      <c r="A10" s="3"/>
      <c r="B10" s="6" t="s">
        <v>21</v>
      </c>
      <c r="C10" s="6">
        <v>1</v>
      </c>
      <c r="D10" s="6" t="s">
        <v>22</v>
      </c>
      <c r="E10" s="6">
        <v>25.01801</v>
      </c>
      <c r="F10" s="6">
        <v>0.42546699900000001</v>
      </c>
      <c r="G10" s="6">
        <v>16.679670000000002</v>
      </c>
      <c r="H10" s="6">
        <v>8.3383339999999997</v>
      </c>
      <c r="I10" s="7">
        <v>3.0896640000000002E-3</v>
      </c>
      <c r="J10" s="6">
        <v>8.3101570000000002</v>
      </c>
      <c r="K10" s="6">
        <v>2.8177219999999999E-2</v>
      </c>
      <c r="L10" s="6">
        <v>0.98065849999999999</v>
      </c>
    </row>
    <row r="11" spans="1:12" x14ac:dyDescent="0.2">
      <c r="A11" s="3"/>
      <c r="B11" s="6" t="s">
        <v>21</v>
      </c>
      <c r="C11" s="6">
        <v>2</v>
      </c>
      <c r="D11" s="6" t="s">
        <v>22</v>
      </c>
      <c r="E11" s="6">
        <v>24.773900000000001</v>
      </c>
      <c r="F11" s="6">
        <v>0.106716372</v>
      </c>
      <c r="G11" s="6">
        <v>16.49192</v>
      </c>
      <c r="H11" s="6">
        <v>8.2819800000000008</v>
      </c>
      <c r="I11" s="7">
        <v>3.21274E-3</v>
      </c>
      <c r="J11" s="6">
        <v>8.3101570000000002</v>
      </c>
      <c r="K11" s="6">
        <v>-2.8177219999999999E-2</v>
      </c>
      <c r="L11" s="6">
        <v>1.0197229000000001</v>
      </c>
    </row>
    <row r="12" spans="1:12" x14ac:dyDescent="0.2">
      <c r="A12" s="3"/>
      <c r="B12" s="6" t="s">
        <v>21</v>
      </c>
      <c r="C12" s="6">
        <v>1</v>
      </c>
      <c r="D12" s="6" t="s">
        <v>24</v>
      </c>
      <c r="E12" s="6">
        <v>30.298030000000001</v>
      </c>
      <c r="F12" s="6">
        <v>3.0864525E-2</v>
      </c>
      <c r="G12" s="6">
        <v>16.679670000000002</v>
      </c>
      <c r="H12" s="6">
        <v>13.618357</v>
      </c>
      <c r="I12" s="7">
        <v>7.9518130000000002E-5</v>
      </c>
      <c r="J12" s="6">
        <v>13.674867000000001</v>
      </c>
      <c r="K12" s="6">
        <v>-5.6510379999999999E-2</v>
      </c>
      <c r="L12" s="6">
        <v>1.0399472999999999</v>
      </c>
    </row>
    <row r="13" spans="1:12" x14ac:dyDescent="0.2">
      <c r="A13" s="3"/>
      <c r="B13" s="6" t="s">
        <v>21</v>
      </c>
      <c r="C13" s="6">
        <v>2</v>
      </c>
      <c r="D13" s="6" t="s">
        <v>24</v>
      </c>
      <c r="E13" s="6">
        <v>30.223299999999998</v>
      </c>
      <c r="F13" s="6">
        <v>2.8418247000000001E-2</v>
      </c>
      <c r="G13" s="6">
        <v>16.49192</v>
      </c>
      <c r="H13" s="6">
        <v>13.731377</v>
      </c>
      <c r="I13" s="7">
        <v>7.3526440000000004E-5</v>
      </c>
      <c r="J13" s="6">
        <v>13.674867000000001</v>
      </c>
      <c r="K13" s="6">
        <v>5.6510379999999999E-2</v>
      </c>
      <c r="L13" s="6">
        <v>0.96158719999999998</v>
      </c>
    </row>
    <row r="14" spans="1:12" x14ac:dyDescent="0.2">
      <c r="A14" s="3"/>
      <c r="B14" s="6" t="s">
        <v>25</v>
      </c>
      <c r="C14" s="6">
        <v>1</v>
      </c>
      <c r="D14" s="6" t="s">
        <v>24</v>
      </c>
      <c r="E14" s="6">
        <v>27.8977</v>
      </c>
      <c r="F14" s="6">
        <v>4.1721973000000002E-2</v>
      </c>
      <c r="G14" s="6">
        <v>17.198090000000001</v>
      </c>
      <c r="H14" s="6">
        <v>10.699617</v>
      </c>
      <c r="I14" s="7">
        <v>6.0130440000000002E-4</v>
      </c>
      <c r="J14" s="6">
        <v>13.674867000000001</v>
      </c>
      <c r="K14" s="6">
        <v>-2.9752500099999999</v>
      </c>
      <c r="L14" s="6">
        <v>7.8639273999999997</v>
      </c>
    </row>
    <row r="15" spans="1:12" x14ac:dyDescent="0.2">
      <c r="A15" s="3"/>
      <c r="B15" s="6" t="s">
        <v>25</v>
      </c>
      <c r="C15" s="6">
        <v>2</v>
      </c>
      <c r="D15" s="6" t="s">
        <v>24</v>
      </c>
      <c r="E15" s="6">
        <v>27.926310000000001</v>
      </c>
      <c r="F15" s="6">
        <v>7.3020018000000006E-2</v>
      </c>
      <c r="G15" s="6">
        <v>16.70478</v>
      </c>
      <c r="H15" s="6">
        <v>11.22153</v>
      </c>
      <c r="I15" s="7">
        <v>4.1877709999999999E-4</v>
      </c>
      <c r="J15" s="6">
        <v>13.674867000000001</v>
      </c>
      <c r="K15" s="6">
        <v>-2.4533370200000002</v>
      </c>
      <c r="L15" s="6">
        <v>5.4768144999999997</v>
      </c>
    </row>
    <row r="16" spans="1:12" x14ac:dyDescent="0.2">
      <c r="A16" s="3"/>
      <c r="B16" s="6" t="s">
        <v>20</v>
      </c>
      <c r="C16" s="6">
        <v>1</v>
      </c>
      <c r="D16" s="6" t="s">
        <v>3</v>
      </c>
      <c r="E16" s="6">
        <v>17.19764</v>
      </c>
      <c r="F16" s="6">
        <v>0.10067879</v>
      </c>
      <c r="G16" s="6">
        <v>17.19764</v>
      </c>
      <c r="H16" s="6">
        <v>0</v>
      </c>
      <c r="I16" s="7">
        <v>1</v>
      </c>
      <c r="J16" s="6">
        <v>0</v>
      </c>
      <c r="K16" s="6">
        <v>0</v>
      </c>
      <c r="L16" s="6">
        <v>1</v>
      </c>
    </row>
    <row r="17" spans="1:12" x14ac:dyDescent="0.2">
      <c r="A17" s="3"/>
      <c r="B17" s="6" t="s">
        <v>20</v>
      </c>
      <c r="C17" s="6">
        <v>2</v>
      </c>
      <c r="D17" s="6" t="s">
        <v>3</v>
      </c>
      <c r="E17" s="6">
        <v>16.623480000000001</v>
      </c>
      <c r="F17" s="6">
        <v>0.13899120000000001</v>
      </c>
      <c r="G17" s="6">
        <v>16.623480000000001</v>
      </c>
      <c r="H17" s="6">
        <v>0</v>
      </c>
      <c r="I17" s="7">
        <v>1</v>
      </c>
      <c r="J17" s="6">
        <v>0</v>
      </c>
      <c r="K17" s="6">
        <v>0</v>
      </c>
      <c r="L17" s="6">
        <v>1</v>
      </c>
    </row>
    <row r="18" spans="1:12" x14ac:dyDescent="0.2">
      <c r="A18" s="3"/>
      <c r="B18" s="6" t="s">
        <v>23</v>
      </c>
      <c r="C18" s="6">
        <v>1</v>
      </c>
      <c r="D18" s="6" t="s">
        <v>3</v>
      </c>
      <c r="E18" s="6">
        <v>17.614830000000001</v>
      </c>
      <c r="F18" s="6">
        <v>7.3340373E-2</v>
      </c>
      <c r="G18" s="6">
        <v>17.614830000000001</v>
      </c>
      <c r="H18" s="6">
        <v>0</v>
      </c>
      <c r="I18" s="7">
        <v>1</v>
      </c>
      <c r="J18" s="6">
        <v>0</v>
      </c>
      <c r="K18" s="6">
        <v>0</v>
      </c>
      <c r="L18" s="6">
        <v>1</v>
      </c>
    </row>
    <row r="19" spans="1:12" x14ac:dyDescent="0.2">
      <c r="A19" s="3"/>
      <c r="B19" s="6" t="s">
        <v>23</v>
      </c>
      <c r="C19" s="6">
        <v>2</v>
      </c>
      <c r="D19" s="6" t="s">
        <v>3</v>
      </c>
      <c r="E19" s="6">
        <v>16.731000000000002</v>
      </c>
      <c r="F19" s="6">
        <v>0.14759338</v>
      </c>
      <c r="G19" s="6">
        <v>16.731000000000002</v>
      </c>
      <c r="H19" s="6">
        <v>0</v>
      </c>
      <c r="I19" s="7">
        <v>1</v>
      </c>
      <c r="J19" s="6">
        <v>0</v>
      </c>
      <c r="K19" s="6">
        <v>0</v>
      </c>
      <c r="L19" s="6">
        <v>1</v>
      </c>
    </row>
    <row r="20" spans="1:12" x14ac:dyDescent="0.2">
      <c r="A20" s="3"/>
      <c r="B20" s="6" t="s">
        <v>21</v>
      </c>
      <c r="C20" s="6">
        <v>1</v>
      </c>
      <c r="D20" s="6" t="s">
        <v>3</v>
      </c>
      <c r="E20" s="6">
        <v>16.679670000000002</v>
      </c>
      <c r="F20" s="6">
        <v>7.4404377999999993E-2</v>
      </c>
      <c r="G20" s="6">
        <v>16.679670000000002</v>
      </c>
      <c r="H20" s="6">
        <v>0</v>
      </c>
      <c r="I20" s="7">
        <v>1</v>
      </c>
      <c r="J20" s="6">
        <v>0</v>
      </c>
      <c r="K20" s="6">
        <v>0</v>
      </c>
      <c r="L20" s="6">
        <v>1</v>
      </c>
    </row>
    <row r="21" spans="1:12" x14ac:dyDescent="0.2">
      <c r="A21" s="3"/>
      <c r="B21" s="6" t="s">
        <v>21</v>
      </c>
      <c r="C21" s="6">
        <v>2</v>
      </c>
      <c r="D21" s="6" t="s">
        <v>3</v>
      </c>
      <c r="E21" s="6">
        <v>16.49192</v>
      </c>
      <c r="F21" s="6">
        <v>9.6465700000000001E-3</v>
      </c>
      <c r="G21" s="6">
        <v>16.49192</v>
      </c>
      <c r="H21" s="6">
        <v>0</v>
      </c>
      <c r="I21" s="7">
        <v>1</v>
      </c>
      <c r="J21" s="6">
        <v>0</v>
      </c>
      <c r="K21" s="6">
        <v>0</v>
      </c>
      <c r="L21" s="6">
        <v>1</v>
      </c>
    </row>
    <row r="22" spans="1:12" x14ac:dyDescent="0.2">
      <c r="A22" s="3"/>
      <c r="B22" s="6" t="s">
        <v>25</v>
      </c>
      <c r="C22" s="6">
        <v>1</v>
      </c>
      <c r="D22" s="6" t="s">
        <v>3</v>
      </c>
      <c r="E22" s="6">
        <v>17.198090000000001</v>
      </c>
      <c r="F22" s="6">
        <v>4.1041360999999998E-2</v>
      </c>
      <c r="G22" s="6">
        <v>17.198090000000001</v>
      </c>
      <c r="H22" s="6">
        <v>0</v>
      </c>
      <c r="I22" s="7">
        <v>1</v>
      </c>
      <c r="J22" s="6">
        <v>0</v>
      </c>
      <c r="K22" s="6">
        <v>0</v>
      </c>
      <c r="L22" s="6">
        <v>1</v>
      </c>
    </row>
    <row r="23" spans="1:12" x14ac:dyDescent="0.2">
      <c r="A23" s="3"/>
      <c r="B23" s="6" t="s">
        <v>25</v>
      </c>
      <c r="C23" s="6">
        <v>2</v>
      </c>
      <c r="D23" s="6" t="s">
        <v>3</v>
      </c>
      <c r="E23" s="6">
        <v>16.70478</v>
      </c>
      <c r="F23" s="6">
        <v>1.2925608E-2</v>
      </c>
      <c r="G23" s="6">
        <v>16.70478</v>
      </c>
      <c r="H23" s="6">
        <v>0</v>
      </c>
      <c r="I23" s="7">
        <v>1</v>
      </c>
      <c r="J23" s="6">
        <v>0</v>
      </c>
      <c r="K23" s="6">
        <v>0</v>
      </c>
      <c r="L23" s="6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0473-5B52-0147-9672-C36C5F866EF7}">
  <dimension ref="A1:E18"/>
  <sheetViews>
    <sheetView workbookViewId="0">
      <selection activeCell="E11" sqref="E11"/>
    </sheetView>
  </sheetViews>
  <sheetFormatPr baseColWidth="10" defaultRowHeight="16" x14ac:dyDescent="0.2"/>
  <cols>
    <col min="2" max="2" width="7.5" customWidth="1"/>
    <col min="3" max="3" width="7.83203125" customWidth="1"/>
    <col min="4" max="4" width="11.83203125" bestFit="1" customWidth="1"/>
    <col min="5" max="5" width="21.5" bestFit="1" customWidth="1"/>
  </cols>
  <sheetData>
    <row r="1" spans="1:5" x14ac:dyDescent="0.2">
      <c r="A1" s="1" t="s">
        <v>42</v>
      </c>
      <c r="B1" s="1" t="s">
        <v>41</v>
      </c>
    </row>
    <row r="3" spans="1:5" x14ac:dyDescent="0.2">
      <c r="B3" s="12" t="s">
        <v>29</v>
      </c>
      <c r="C3" s="12" t="s">
        <v>30</v>
      </c>
      <c r="D3" s="12" t="s">
        <v>31</v>
      </c>
      <c r="E3" s="12" t="s">
        <v>32</v>
      </c>
    </row>
    <row r="4" spans="1:5" x14ac:dyDescent="0.2">
      <c r="B4" s="10" t="s">
        <v>33</v>
      </c>
      <c r="C4" s="10" t="s">
        <v>34</v>
      </c>
      <c r="D4" s="11">
        <v>100000</v>
      </c>
      <c r="E4" s="10">
        <v>6000</v>
      </c>
    </row>
    <row r="5" spans="1:5" x14ac:dyDescent="0.2">
      <c r="B5" s="10" t="s">
        <v>35</v>
      </c>
      <c r="C5" s="10" t="s">
        <v>34</v>
      </c>
      <c r="D5" s="11">
        <v>132500</v>
      </c>
      <c r="E5" s="10">
        <v>7950</v>
      </c>
    </row>
    <row r="6" spans="1:5" x14ac:dyDescent="0.2">
      <c r="B6" s="10" t="s">
        <v>36</v>
      </c>
      <c r="C6" s="10" t="s">
        <v>34</v>
      </c>
      <c r="D6" s="11">
        <v>170000</v>
      </c>
      <c r="E6" s="10">
        <v>10200</v>
      </c>
    </row>
    <row r="7" spans="1:5" x14ac:dyDescent="0.2">
      <c r="B7" s="10" t="s">
        <v>37</v>
      </c>
      <c r="C7" s="10" t="s">
        <v>34</v>
      </c>
      <c r="D7" s="11">
        <v>245000</v>
      </c>
      <c r="E7" s="10">
        <v>14700</v>
      </c>
    </row>
    <row r="8" spans="1:5" x14ac:dyDescent="0.2">
      <c r="B8" s="10" t="s">
        <v>38</v>
      </c>
      <c r="C8" s="10" t="s">
        <v>34</v>
      </c>
      <c r="D8" s="11">
        <v>555000</v>
      </c>
      <c r="E8" s="10">
        <v>33300</v>
      </c>
    </row>
    <row r="9" spans="1:5" x14ac:dyDescent="0.2">
      <c r="B9" s="10" t="s">
        <v>33</v>
      </c>
      <c r="C9" s="10" t="s">
        <v>39</v>
      </c>
      <c r="D9" s="11">
        <v>102500</v>
      </c>
      <c r="E9" s="10">
        <v>6150</v>
      </c>
    </row>
    <row r="10" spans="1:5" x14ac:dyDescent="0.2">
      <c r="B10" s="10" t="s">
        <v>35</v>
      </c>
      <c r="C10" s="10" t="s">
        <v>39</v>
      </c>
      <c r="D10" s="11">
        <v>135000</v>
      </c>
      <c r="E10" s="10">
        <v>8100</v>
      </c>
    </row>
    <row r="11" spans="1:5" x14ac:dyDescent="0.2">
      <c r="B11" s="10" t="s">
        <v>36</v>
      </c>
      <c r="C11" s="10" t="s">
        <v>39</v>
      </c>
      <c r="D11" s="11">
        <v>220000</v>
      </c>
      <c r="E11" s="10">
        <v>13200</v>
      </c>
    </row>
    <row r="12" spans="1:5" x14ac:dyDescent="0.2">
      <c r="B12" s="10" t="s">
        <v>37</v>
      </c>
      <c r="C12" s="10" t="s">
        <v>39</v>
      </c>
      <c r="D12" s="11">
        <v>285000</v>
      </c>
      <c r="E12" s="10">
        <v>17100</v>
      </c>
    </row>
    <row r="13" spans="1:5" x14ac:dyDescent="0.2">
      <c r="B13" s="10" t="s">
        <v>38</v>
      </c>
      <c r="C13" s="10" t="s">
        <v>39</v>
      </c>
      <c r="D13" s="11">
        <v>710000</v>
      </c>
      <c r="E13" s="10">
        <v>42600</v>
      </c>
    </row>
    <row r="14" spans="1:5" x14ac:dyDescent="0.2">
      <c r="B14" s="10" t="s">
        <v>33</v>
      </c>
      <c r="C14" s="10" t="s">
        <v>40</v>
      </c>
      <c r="D14" s="11">
        <v>125000</v>
      </c>
      <c r="E14" s="10">
        <v>7500</v>
      </c>
    </row>
    <row r="15" spans="1:5" x14ac:dyDescent="0.2">
      <c r="B15" s="10" t="s">
        <v>35</v>
      </c>
      <c r="C15" s="10" t="s">
        <v>40</v>
      </c>
      <c r="D15" s="11">
        <v>162500</v>
      </c>
      <c r="E15" s="10">
        <v>9750</v>
      </c>
    </row>
    <row r="16" spans="1:5" x14ac:dyDescent="0.2">
      <c r="B16" s="10" t="s">
        <v>36</v>
      </c>
      <c r="C16" s="10" t="s">
        <v>40</v>
      </c>
      <c r="D16" s="11">
        <v>265000</v>
      </c>
      <c r="E16" s="10">
        <v>15900</v>
      </c>
    </row>
    <row r="17" spans="2:5" x14ac:dyDescent="0.2">
      <c r="B17" s="10" t="s">
        <v>37</v>
      </c>
      <c r="C17" s="10" t="s">
        <v>40</v>
      </c>
      <c r="D17" s="11">
        <v>257500</v>
      </c>
      <c r="E17" s="10">
        <v>15450</v>
      </c>
    </row>
    <row r="18" spans="2:5" x14ac:dyDescent="0.2">
      <c r="B18" s="10" t="s">
        <v>38</v>
      </c>
      <c r="C18" s="10" t="s">
        <v>40</v>
      </c>
      <c r="D18" s="11">
        <v>820000</v>
      </c>
      <c r="E18" s="10">
        <v>492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D4FDF-DB8E-1A46-B01B-756895B193D4}">
  <dimension ref="A1:H10"/>
  <sheetViews>
    <sheetView workbookViewId="0">
      <selection activeCell="K18" sqref="K18"/>
    </sheetView>
  </sheetViews>
  <sheetFormatPr baseColWidth="10" defaultRowHeight="16" x14ac:dyDescent="0.2"/>
  <cols>
    <col min="1" max="1" width="6.1640625" bestFit="1" customWidth="1"/>
    <col min="2" max="2" width="28.5" customWidth="1"/>
    <col min="3" max="3" width="6.6640625" bestFit="1" customWidth="1"/>
    <col min="4" max="4" width="13.5" customWidth="1"/>
  </cols>
  <sheetData>
    <row r="1" spans="1:8" x14ac:dyDescent="0.2">
      <c r="A1" s="1" t="s">
        <v>44</v>
      </c>
      <c r="B1" s="1" t="s">
        <v>43</v>
      </c>
    </row>
    <row r="3" spans="1:8" x14ac:dyDescent="0.2">
      <c r="B3" s="4" t="s">
        <v>5</v>
      </c>
      <c r="C3" s="4" t="s">
        <v>3</v>
      </c>
      <c r="D3" s="4" t="s">
        <v>2</v>
      </c>
      <c r="E3" s="4" t="s">
        <v>53</v>
      </c>
      <c r="F3" s="4" t="s">
        <v>54</v>
      </c>
      <c r="G3" s="4" t="s">
        <v>55</v>
      </c>
      <c r="H3" s="4" t="s">
        <v>45</v>
      </c>
    </row>
    <row r="4" spans="1:8" x14ac:dyDescent="0.2">
      <c r="B4" t="s">
        <v>46</v>
      </c>
      <c r="C4">
        <v>16.796119708099951</v>
      </c>
      <c r="D4">
        <v>21.999844071921551</v>
      </c>
      <c r="E4">
        <f t="shared" ref="E4:E10" si="0">D4-C4</f>
        <v>5.2037243638215998</v>
      </c>
      <c r="F4">
        <v>12.196188870665946</v>
      </c>
      <c r="G4">
        <f t="shared" ref="G4:G10" si="1">E4-F4</f>
        <v>-6.9924645068443461</v>
      </c>
      <c r="H4">
        <f t="shared" ref="H4:H10" si="2">POWER(2,-G4)</f>
        <v>127.33317265738175</v>
      </c>
    </row>
    <row r="5" spans="1:8" x14ac:dyDescent="0.2">
      <c r="B5" t="s">
        <v>47</v>
      </c>
      <c r="C5">
        <v>17.476092372754152</v>
      </c>
      <c r="D5">
        <v>26.010198389229998</v>
      </c>
      <c r="E5">
        <f t="shared" si="0"/>
        <v>8.534106016475846</v>
      </c>
      <c r="F5">
        <v>12.196188870665946</v>
      </c>
      <c r="G5">
        <f t="shared" si="1"/>
        <v>-3.6620828541900998</v>
      </c>
      <c r="H5">
        <f t="shared" si="2"/>
        <v>12.658923801962453</v>
      </c>
    </row>
    <row r="6" spans="1:8" x14ac:dyDescent="0.2">
      <c r="B6" t="s">
        <v>48</v>
      </c>
      <c r="C6">
        <v>17.286875089024051</v>
      </c>
      <c r="D6">
        <v>25.849175815830002</v>
      </c>
      <c r="E6">
        <f t="shared" si="0"/>
        <v>8.562300726805951</v>
      </c>
      <c r="F6">
        <v>12.196188870665946</v>
      </c>
      <c r="G6">
        <f t="shared" si="1"/>
        <v>-3.6338881438599948</v>
      </c>
      <c r="H6">
        <f t="shared" si="2"/>
        <v>12.413931144640303</v>
      </c>
    </row>
    <row r="7" spans="1:8" x14ac:dyDescent="0.2">
      <c r="B7" t="s">
        <v>49</v>
      </c>
      <c r="C7">
        <v>17.127370478798653</v>
      </c>
      <c r="D7">
        <v>29.118331898885948</v>
      </c>
      <c r="E7">
        <f t="shared" si="0"/>
        <v>11.990961420087295</v>
      </c>
      <c r="F7">
        <v>12.196188870665946</v>
      </c>
      <c r="G7">
        <f t="shared" si="1"/>
        <v>-0.20522745057865066</v>
      </c>
      <c r="H7">
        <f t="shared" si="2"/>
        <v>1.1528680898820471</v>
      </c>
    </row>
    <row r="8" spans="1:8" x14ac:dyDescent="0.2">
      <c r="B8" t="s">
        <v>50</v>
      </c>
      <c r="C8">
        <v>16.634044216221099</v>
      </c>
      <c r="D8">
        <v>28.111032809742902</v>
      </c>
      <c r="E8">
        <f t="shared" si="0"/>
        <v>11.476988593521803</v>
      </c>
      <c r="F8">
        <v>12.196188870665946</v>
      </c>
      <c r="G8">
        <f t="shared" si="1"/>
        <v>-0.71920027714414303</v>
      </c>
      <c r="H8">
        <f t="shared" si="2"/>
        <v>1.646269212318854</v>
      </c>
    </row>
    <row r="9" spans="1:8" x14ac:dyDescent="0.2">
      <c r="B9" t="s">
        <v>51</v>
      </c>
      <c r="C9">
        <v>17.066589167317403</v>
      </c>
      <c r="D9">
        <v>29.262778037983349</v>
      </c>
      <c r="E9">
        <f t="shared" si="0"/>
        <v>12.196188870665946</v>
      </c>
      <c r="F9">
        <v>12.196188870665946</v>
      </c>
      <c r="G9">
        <f t="shared" si="1"/>
        <v>0</v>
      </c>
      <c r="H9">
        <f t="shared" si="2"/>
        <v>1</v>
      </c>
    </row>
    <row r="10" spans="1:8" x14ac:dyDescent="0.2">
      <c r="B10" t="s">
        <v>52</v>
      </c>
      <c r="C10">
        <v>17.000944462879701</v>
      </c>
      <c r="D10">
        <v>28.280038097920801</v>
      </c>
      <c r="E10">
        <f t="shared" si="0"/>
        <v>11.2790936350411</v>
      </c>
      <c r="F10">
        <v>12.196188870665946</v>
      </c>
      <c r="G10">
        <f t="shared" si="1"/>
        <v>-0.91709523562484563</v>
      </c>
      <c r="H10">
        <f t="shared" si="2"/>
        <v>1.88830948584775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21837-1176-214F-8774-3B169D6BFFE4}">
  <dimension ref="A1:H35"/>
  <sheetViews>
    <sheetView workbookViewId="0">
      <selection activeCell="E23" sqref="E23"/>
    </sheetView>
  </sheetViews>
  <sheetFormatPr baseColWidth="10" defaultRowHeight="16" x14ac:dyDescent="0.2"/>
  <cols>
    <col min="1" max="1" width="6.6640625" style="13" bestFit="1" customWidth="1"/>
    <col min="2" max="2" width="16.5" style="13" customWidth="1"/>
    <col min="3" max="3" width="17.1640625" style="13" bestFit="1" customWidth="1"/>
    <col min="4" max="5" width="10.83203125" style="13"/>
    <col min="6" max="6" width="15.83203125" style="13" bestFit="1" customWidth="1"/>
    <col min="7" max="7" width="14" style="13" bestFit="1" customWidth="1"/>
    <col min="8" max="8" width="15.6640625" style="13" bestFit="1" customWidth="1"/>
    <col min="9" max="16384" width="10.83203125" style="13"/>
  </cols>
  <sheetData>
    <row r="1" spans="1:8" x14ac:dyDescent="0.2">
      <c r="A1" s="17" t="s">
        <v>66</v>
      </c>
      <c r="B1" s="17" t="s">
        <v>65</v>
      </c>
    </row>
    <row r="3" spans="1:8" x14ac:dyDescent="0.2">
      <c r="A3" s="15"/>
      <c r="B3" s="14" t="s">
        <v>63</v>
      </c>
      <c r="C3" s="16" t="s">
        <v>5</v>
      </c>
      <c r="D3" s="16" t="s">
        <v>56</v>
      </c>
      <c r="E3" s="16" t="s">
        <v>57</v>
      </c>
      <c r="F3" s="16" t="s">
        <v>58</v>
      </c>
      <c r="G3" s="16" t="s">
        <v>59</v>
      </c>
      <c r="H3" s="16" t="s">
        <v>64</v>
      </c>
    </row>
    <row r="4" spans="1:8" x14ac:dyDescent="0.2">
      <c r="A4" s="15"/>
      <c r="B4" s="18">
        <v>69</v>
      </c>
      <c r="C4" s="13" t="s">
        <v>60</v>
      </c>
      <c r="D4" s="13">
        <v>174</v>
      </c>
      <c r="E4" s="13">
        <v>0.17979999999999999</v>
      </c>
      <c r="F4" s="13">
        <v>0.1043</v>
      </c>
      <c r="G4" s="13">
        <v>4914.4799999999996</v>
      </c>
      <c r="H4" s="13">
        <v>1668.2646</v>
      </c>
    </row>
    <row r="5" spans="1:8" x14ac:dyDescent="0.2">
      <c r="A5" s="15"/>
      <c r="B5" s="18">
        <v>69</v>
      </c>
      <c r="C5" s="13" t="s">
        <v>60</v>
      </c>
      <c r="D5" s="13">
        <v>219</v>
      </c>
      <c r="E5" s="13">
        <v>0.22170000000000001</v>
      </c>
      <c r="F5" s="13">
        <v>0.1462</v>
      </c>
      <c r="G5" s="13">
        <v>6870.884</v>
      </c>
      <c r="H5" s="13">
        <v>1497.9480000000001</v>
      </c>
    </row>
    <row r="6" spans="1:8" x14ac:dyDescent="0.2">
      <c r="A6" s="15"/>
      <c r="B6" s="18">
        <v>69</v>
      </c>
      <c r="C6" s="13" t="s">
        <v>60</v>
      </c>
      <c r="D6" s="13">
        <v>280</v>
      </c>
      <c r="E6" s="13">
        <v>0.21199999999999999</v>
      </c>
      <c r="F6" s="13">
        <v>0.13650000000000001</v>
      </c>
      <c r="G6" s="13">
        <v>6417.9690000000001</v>
      </c>
      <c r="H6" s="13">
        <v>2051.2820999999999</v>
      </c>
    </row>
    <row r="7" spans="1:8" x14ac:dyDescent="0.2">
      <c r="A7" s="15"/>
      <c r="B7" s="18">
        <v>70</v>
      </c>
      <c r="C7" s="13" t="s">
        <v>60</v>
      </c>
      <c r="D7" s="13">
        <v>491</v>
      </c>
      <c r="E7" s="13">
        <v>0.17580000000000001</v>
      </c>
      <c r="F7" s="13">
        <v>0.1003</v>
      </c>
      <c r="G7" s="13">
        <v>4727.7110000000002</v>
      </c>
      <c r="H7" s="13">
        <v>4895.3140999999996</v>
      </c>
    </row>
    <row r="8" spans="1:8" x14ac:dyDescent="0.2">
      <c r="A8" s="15"/>
      <c r="B8" s="18">
        <v>70</v>
      </c>
      <c r="C8" s="13" t="s">
        <v>60</v>
      </c>
      <c r="D8" s="13">
        <v>416</v>
      </c>
      <c r="E8" s="13">
        <v>0.21049999999999999</v>
      </c>
      <c r="F8" s="13">
        <v>0.13500000000000001</v>
      </c>
      <c r="G8" s="13">
        <v>6347.9309999999996</v>
      </c>
      <c r="H8" s="13">
        <v>3081.4814999999999</v>
      </c>
    </row>
    <row r="9" spans="1:8" x14ac:dyDescent="0.2">
      <c r="A9" s="15"/>
      <c r="B9" s="18">
        <v>70</v>
      </c>
      <c r="C9" s="13" t="s">
        <v>60</v>
      </c>
      <c r="D9" s="13">
        <v>458</v>
      </c>
      <c r="E9" s="13">
        <v>0.18779999999999999</v>
      </c>
      <c r="F9" s="13">
        <v>0.1123</v>
      </c>
      <c r="G9" s="13">
        <v>5288.0169999999998</v>
      </c>
      <c r="H9" s="13">
        <v>4078.3615</v>
      </c>
    </row>
    <row r="10" spans="1:8" x14ac:dyDescent="0.2">
      <c r="A10" s="15"/>
      <c r="B10" s="18">
        <v>69</v>
      </c>
      <c r="C10" s="13" t="s">
        <v>61</v>
      </c>
      <c r="D10" s="13">
        <v>39</v>
      </c>
      <c r="E10" s="13">
        <v>0.15890000000000001</v>
      </c>
      <c r="F10" s="13">
        <v>8.3400000000000002E-2</v>
      </c>
      <c r="G10" s="13">
        <v>3938.6120000000001</v>
      </c>
      <c r="H10" s="13">
        <v>467.6259</v>
      </c>
    </row>
    <row r="11" spans="1:8" x14ac:dyDescent="0.2">
      <c r="A11" s="15"/>
      <c r="B11" s="18">
        <v>69</v>
      </c>
      <c r="C11" s="13" t="s">
        <v>61</v>
      </c>
      <c r="D11" s="13">
        <v>96</v>
      </c>
      <c r="E11" s="13">
        <v>0.17849999999999999</v>
      </c>
      <c r="F11" s="13">
        <v>0.10299999999999999</v>
      </c>
      <c r="G11" s="13">
        <v>4853.78</v>
      </c>
      <c r="H11" s="13">
        <v>932.03880000000004</v>
      </c>
    </row>
    <row r="12" spans="1:8" x14ac:dyDescent="0.2">
      <c r="A12" s="15"/>
      <c r="B12" s="18">
        <v>69</v>
      </c>
      <c r="C12" s="13" t="s">
        <v>61</v>
      </c>
      <c r="D12" s="13">
        <v>120</v>
      </c>
      <c r="E12" s="13">
        <v>0.1918</v>
      </c>
      <c r="F12" s="13">
        <v>0.1163</v>
      </c>
      <c r="G12" s="13">
        <v>5474.7860000000001</v>
      </c>
      <c r="H12" s="13">
        <v>1031.8143</v>
      </c>
    </row>
    <row r="13" spans="1:8" x14ac:dyDescent="0.2">
      <c r="A13" s="15"/>
      <c r="B13" s="18">
        <v>70</v>
      </c>
      <c r="C13" s="13" t="s">
        <v>61</v>
      </c>
      <c r="D13" s="13">
        <v>147</v>
      </c>
      <c r="E13" s="13">
        <v>0.1663</v>
      </c>
      <c r="F13" s="13">
        <v>9.0800000000000006E-2</v>
      </c>
      <c r="G13" s="13">
        <v>4284.134</v>
      </c>
      <c r="H13" s="13">
        <v>1618.9427000000001</v>
      </c>
    </row>
    <row r="14" spans="1:8" x14ac:dyDescent="0.2">
      <c r="A14" s="15"/>
      <c r="B14" s="18">
        <v>70</v>
      </c>
      <c r="C14" s="13" t="s">
        <v>61</v>
      </c>
      <c r="D14" s="13">
        <v>249</v>
      </c>
      <c r="E14" s="13">
        <v>0.16769999999999999</v>
      </c>
      <c r="F14" s="13">
        <v>9.2200000000000004E-2</v>
      </c>
      <c r="G14" s="13">
        <v>4349.5039999999999</v>
      </c>
      <c r="H14" s="13">
        <v>2700.6507999999999</v>
      </c>
    </row>
    <row r="15" spans="1:8" x14ac:dyDescent="0.2">
      <c r="A15" s="15"/>
      <c r="B15" s="18">
        <v>70</v>
      </c>
      <c r="C15" s="13" t="s">
        <v>61</v>
      </c>
      <c r="D15" s="13">
        <v>216</v>
      </c>
      <c r="E15" s="13">
        <v>0.1482</v>
      </c>
      <c r="F15" s="13">
        <v>7.2700000000000001E-2</v>
      </c>
      <c r="G15" s="13">
        <v>3439.0050000000001</v>
      </c>
      <c r="H15" s="13">
        <v>2971.1142</v>
      </c>
    </row>
    <row r="16" spans="1:8" x14ac:dyDescent="0.2">
      <c r="A16" s="15"/>
      <c r="B16" s="18">
        <v>69</v>
      </c>
      <c r="C16" s="13" t="s">
        <v>62</v>
      </c>
      <c r="D16" s="13">
        <v>417</v>
      </c>
      <c r="E16" s="13">
        <v>0.13689999999999999</v>
      </c>
      <c r="F16" s="13">
        <v>6.1400000000000003E-2</v>
      </c>
      <c r="G16" s="13">
        <v>2911.3829999999998</v>
      </c>
      <c r="H16" s="13">
        <v>6791.5308999999997</v>
      </c>
    </row>
    <row r="17" spans="1:8" x14ac:dyDescent="0.2">
      <c r="A17" s="15"/>
      <c r="B17" s="18">
        <v>69</v>
      </c>
      <c r="C17" s="13" t="s">
        <v>62</v>
      </c>
      <c r="D17" s="13">
        <v>347</v>
      </c>
      <c r="E17" s="13">
        <v>0.17219999999999999</v>
      </c>
      <c r="F17" s="13">
        <v>9.6699999999999994E-2</v>
      </c>
      <c r="G17" s="13">
        <v>4559.6189999999997</v>
      </c>
      <c r="H17" s="13">
        <v>3588.4178000000002</v>
      </c>
    </row>
    <row r="18" spans="1:8" x14ac:dyDescent="0.2">
      <c r="A18" s="15"/>
      <c r="B18" s="18">
        <v>69</v>
      </c>
      <c r="C18" s="13" t="s">
        <v>62</v>
      </c>
      <c r="D18" s="13">
        <v>400</v>
      </c>
      <c r="E18" s="13">
        <v>0.1593</v>
      </c>
      <c r="F18" s="13">
        <v>8.3799999999999999E-2</v>
      </c>
      <c r="G18" s="13">
        <v>3957.2890000000002</v>
      </c>
      <c r="H18" s="13">
        <v>4773.2696999999998</v>
      </c>
    </row>
    <row r="19" spans="1:8" x14ac:dyDescent="0.2">
      <c r="A19" s="15"/>
      <c r="B19" s="18">
        <v>70</v>
      </c>
      <c r="C19" s="13" t="s">
        <v>62</v>
      </c>
      <c r="D19" s="13">
        <v>1618</v>
      </c>
      <c r="E19" s="13">
        <v>0.1852</v>
      </c>
      <c r="F19" s="13">
        <v>0.10970000000000001</v>
      </c>
      <c r="G19" s="13">
        <v>5166.6180000000004</v>
      </c>
      <c r="H19" s="13">
        <v>14749.3163</v>
      </c>
    </row>
    <row r="20" spans="1:8" x14ac:dyDescent="0.2">
      <c r="A20" s="15"/>
      <c r="B20" s="18">
        <v>70</v>
      </c>
      <c r="C20" s="13" t="s">
        <v>62</v>
      </c>
      <c r="D20" s="13">
        <v>1129</v>
      </c>
      <c r="E20" s="13">
        <v>0.16639999999999999</v>
      </c>
      <c r="F20" s="13">
        <v>9.0899999999999995E-2</v>
      </c>
      <c r="G20" s="13">
        <v>4288.8040000000001</v>
      </c>
      <c r="H20" s="13">
        <v>12420.242</v>
      </c>
    </row>
    <row r="21" spans="1:8" x14ac:dyDescent="0.2">
      <c r="A21" s="15"/>
      <c r="B21" s="18">
        <v>70</v>
      </c>
      <c r="C21" s="13" t="s">
        <v>62</v>
      </c>
      <c r="D21" s="13">
        <v>933</v>
      </c>
      <c r="E21" s="13">
        <v>0.17829999999999999</v>
      </c>
      <c r="F21" s="13">
        <v>0.1028</v>
      </c>
      <c r="G21" s="13">
        <v>4844.4409999999998</v>
      </c>
      <c r="H21" s="13">
        <v>9075.8755000000001</v>
      </c>
    </row>
    <row r="26" spans="1:8" x14ac:dyDescent="0.2">
      <c r="B26" s="17" t="s">
        <v>71</v>
      </c>
    </row>
    <row r="27" spans="1:8" x14ac:dyDescent="0.2">
      <c r="B27" s="8" t="s">
        <v>67</v>
      </c>
      <c r="C27" s="8" t="s">
        <v>68</v>
      </c>
      <c r="D27" s="8" t="s">
        <v>69</v>
      </c>
      <c r="E27" s="8" t="s">
        <v>70</v>
      </c>
    </row>
    <row r="28" spans="1:8" x14ac:dyDescent="0.2">
      <c r="B28" s="6">
        <v>0</v>
      </c>
      <c r="C28" s="6">
        <v>7.4099999999999999E-2</v>
      </c>
      <c r="D28" s="6">
        <v>7.6899999999999996E-2</v>
      </c>
      <c r="E28" s="6">
        <v>7.5499999999999998E-2</v>
      </c>
    </row>
    <row r="29" spans="1:8" x14ac:dyDescent="0.2">
      <c r="B29" s="6">
        <v>250</v>
      </c>
      <c r="C29" s="6">
        <v>0.13150000000000001</v>
      </c>
      <c r="D29" s="6">
        <v>0.1169</v>
      </c>
      <c r="E29" s="6">
        <v>0.1242</v>
      </c>
    </row>
    <row r="30" spans="1:8" x14ac:dyDescent="0.2">
      <c r="B30" s="6">
        <v>500</v>
      </c>
      <c r="C30" s="6">
        <v>0.1515</v>
      </c>
      <c r="D30" s="6">
        <v>0.15559999999999999</v>
      </c>
      <c r="E30" s="6">
        <v>0.15359999999999999</v>
      </c>
    </row>
    <row r="31" spans="1:8" x14ac:dyDescent="0.2">
      <c r="B31" s="6">
        <v>750</v>
      </c>
      <c r="C31" s="6">
        <v>0.2487</v>
      </c>
      <c r="D31" s="6">
        <v>0.2379</v>
      </c>
      <c r="E31" s="6">
        <v>0.24329999999999999</v>
      </c>
    </row>
    <row r="32" spans="1:8" x14ac:dyDescent="0.2">
      <c r="B32" s="6">
        <v>1000</v>
      </c>
      <c r="C32" s="6">
        <v>0.33439999999999998</v>
      </c>
      <c r="D32" s="6">
        <v>0.2215</v>
      </c>
      <c r="E32" s="6">
        <v>0.27800000000000002</v>
      </c>
    </row>
    <row r="33" spans="2:5" x14ac:dyDescent="0.2">
      <c r="B33" s="6">
        <v>1250</v>
      </c>
      <c r="C33" s="6">
        <v>0.29799999999999999</v>
      </c>
      <c r="D33" s="6">
        <v>0.31240000000000001</v>
      </c>
      <c r="E33" s="6">
        <v>0.30520000000000003</v>
      </c>
    </row>
    <row r="34" spans="2:5" x14ac:dyDescent="0.2">
      <c r="B34" s="6">
        <v>1500</v>
      </c>
      <c r="C34" s="6">
        <v>0.49320000000000003</v>
      </c>
      <c r="D34" s="6">
        <v>0.59960000000000002</v>
      </c>
      <c r="E34" s="6">
        <v>0.5464</v>
      </c>
    </row>
    <row r="35" spans="2:5" x14ac:dyDescent="0.2">
      <c r="B35" s="6">
        <v>2000</v>
      </c>
      <c r="C35" s="6">
        <v>0.52229999999999999</v>
      </c>
      <c r="D35" s="6">
        <v>0.32350000000000001</v>
      </c>
      <c r="E35" s="6">
        <v>0.4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3d</vt:lpstr>
      <vt:lpstr>Fig. 3g</vt:lpstr>
      <vt:lpstr>Fig. 3k</vt:lpstr>
      <vt:lpstr>Fig. 3l</vt:lpstr>
      <vt:lpstr>Fig. 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ger</dc:creator>
  <cp:lastModifiedBy>Zinger</cp:lastModifiedBy>
  <dcterms:created xsi:type="dcterms:W3CDTF">2023-03-29T17:09:08Z</dcterms:created>
  <dcterms:modified xsi:type="dcterms:W3CDTF">2023-04-02T03:49:11Z</dcterms:modified>
</cp:coreProperties>
</file>